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Xinxiu\paper 3\011Frontiers in genetics\"/>
    </mc:Choice>
  </mc:AlternateContent>
  <xr:revisionPtr revIDLastSave="0" documentId="13_ncr:1_{DC132910-D788-4E9B-8CFD-242B53C0C70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 Published linkage maps" sheetId="3" r:id="rId1"/>
    <sheet name="Table S2 Correlation" sheetId="8" r:id="rId2"/>
    <sheet name="Table S3 Integrated maps " sheetId="6" r:id="rId3"/>
    <sheet name="Table S4 Gaps" sheetId="2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8" i="6" l="1"/>
  <c r="J29" i="6"/>
  <c r="K29" i="6"/>
  <c r="L29" i="6"/>
  <c r="M29" i="6"/>
  <c r="N29" i="6"/>
  <c r="I29" i="6"/>
  <c r="E29" i="6"/>
  <c r="E28" i="6"/>
  <c r="K28" i="6"/>
  <c r="L28" i="6"/>
  <c r="M28" i="6"/>
  <c r="N28" i="6"/>
  <c r="I28" i="6"/>
  <c r="K27" i="6" l="1"/>
  <c r="M27" i="6"/>
  <c r="I27" i="6"/>
  <c r="D27" i="6"/>
  <c r="H4" i="6" l="1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3" i="6"/>
</calcChain>
</file>

<file path=xl/sharedStrings.xml><?xml version="1.0" encoding="utf-8"?>
<sst xmlns="http://schemas.openxmlformats.org/spreadsheetml/2006/main" count="156" uniqueCount="102">
  <si>
    <t>LG</t>
  </si>
  <si>
    <t>Author &amp; Year</t>
    <phoneticPr fontId="1" type="noConversion"/>
  </si>
  <si>
    <t>Type</t>
    <phoneticPr fontId="1" type="noConversion"/>
  </si>
  <si>
    <t>female</t>
  </si>
  <si>
    <t>consensus</t>
  </si>
  <si>
    <t>male</t>
    <phoneticPr fontId="1" type="noConversion"/>
  </si>
  <si>
    <t>Total length (cM)</t>
    <phoneticPr fontId="1" type="noConversion"/>
  </si>
  <si>
    <t>Marker number and type</t>
  </si>
  <si>
    <t>181 AFLP+7 SSR</t>
  </si>
  <si>
    <t>153 AFLP+8 SSR</t>
  </si>
  <si>
    <t>289 SSR</t>
  </si>
  <si>
    <t>10,150 SNP</t>
  </si>
  <si>
    <t>3448 SNP</t>
  </si>
  <si>
    <t>5261 SNP</t>
  </si>
  <si>
    <t>Average marker interval (cM)</t>
  </si>
  <si>
    <t>Table S1. Summary of published linkage maps for large yellow croaker</t>
    <phoneticPr fontId="1" type="noConversion"/>
  </si>
  <si>
    <t>Chr</t>
  </si>
  <si>
    <t>Correlation coefcient</t>
  </si>
  <si>
    <t>V</t>
  </si>
  <si>
    <t>XII</t>
  </si>
  <si>
    <t>VI</t>
  </si>
  <si>
    <t>XVII</t>
  </si>
  <si>
    <t>III</t>
  </si>
  <si>
    <t>XI</t>
  </si>
  <si>
    <t>IX</t>
  </si>
  <si>
    <t>X</t>
  </si>
  <si>
    <t>IV</t>
  </si>
  <si>
    <t>VII</t>
  </si>
  <si>
    <t>XIV</t>
  </si>
  <si>
    <t>VIII</t>
  </si>
  <si>
    <t>XXIII</t>
  </si>
  <si>
    <t>XIII</t>
  </si>
  <si>
    <t>II</t>
  </si>
  <si>
    <t>XXIV</t>
  </si>
  <si>
    <t>I</t>
  </si>
  <si>
    <t>XIX</t>
  </si>
  <si>
    <t>XX</t>
  </si>
  <si>
    <t>XV</t>
  </si>
  <si>
    <t>XXI</t>
  </si>
  <si>
    <t>XVI</t>
  </si>
  <si>
    <t>XXII</t>
  </si>
  <si>
    <t>XVIII</t>
  </si>
  <si>
    <t>mean</t>
  </si>
  <si>
    <t>sd</t>
  </si>
  <si>
    <t>LG1</t>
    <phoneticPr fontId="1" type="noConversion"/>
  </si>
  <si>
    <t>LG2</t>
  </si>
  <si>
    <t>LG2</t>
    <phoneticPr fontId="1" type="noConversion"/>
  </si>
  <si>
    <t>LG3</t>
  </si>
  <si>
    <t>LG4</t>
  </si>
  <si>
    <t>LG5</t>
  </si>
  <si>
    <t>LG6</t>
  </si>
  <si>
    <t>LG7</t>
  </si>
  <si>
    <t>LG8</t>
  </si>
  <si>
    <t>LG9</t>
  </si>
  <si>
    <t>LG10</t>
  </si>
  <si>
    <t>LG11</t>
  </si>
  <si>
    <t>LG12</t>
  </si>
  <si>
    <t>LG13</t>
  </si>
  <si>
    <t>LG14</t>
  </si>
  <si>
    <t>LG15</t>
  </si>
  <si>
    <t>LG16</t>
  </si>
  <si>
    <t>LG17</t>
  </si>
  <si>
    <t>LG18</t>
  </si>
  <si>
    <t>LG19</t>
  </si>
  <si>
    <t>LG20</t>
  </si>
  <si>
    <t>LG21</t>
  </si>
  <si>
    <t>LG22</t>
  </si>
  <si>
    <t>LG23</t>
  </si>
  <si>
    <t>LG24</t>
  </si>
  <si>
    <t>LG1</t>
    <phoneticPr fontId="1" type="noConversion"/>
  </si>
  <si>
    <t>consensus</t>
    <phoneticPr fontId="1" type="noConversion"/>
  </si>
  <si>
    <t>female</t>
    <phoneticPr fontId="1" type="noConversion"/>
  </si>
  <si>
    <t>male</t>
    <phoneticPr fontId="1" type="noConversion"/>
  </si>
  <si>
    <t>8..3</t>
    <phoneticPr fontId="1" type="noConversion"/>
  </si>
  <si>
    <t>Average</t>
    <phoneticPr fontId="1" type="noConversion"/>
  </si>
  <si>
    <t>sd</t>
    <phoneticPr fontId="1" type="noConversion"/>
  </si>
  <si>
    <t>Genetic distance(cM)</t>
    <phoneticPr fontId="1" type="noConversion"/>
  </si>
  <si>
    <t>Recombination rates (cM/Mb)</t>
    <phoneticPr fontId="1" type="noConversion"/>
  </si>
  <si>
    <t>Physical distance(Mb)</t>
    <phoneticPr fontId="1" type="noConversion"/>
  </si>
  <si>
    <t>Integrated consensus map</t>
    <phoneticPr fontId="1" type="noConversion"/>
  </si>
  <si>
    <t>Integrated female map</t>
    <phoneticPr fontId="1" type="noConversion"/>
  </si>
  <si>
    <t>Integrated male map</t>
    <phoneticPr fontId="1" type="noConversion"/>
  </si>
  <si>
    <t>LG</t>
    <phoneticPr fontId="1" type="noConversion"/>
  </si>
  <si>
    <t>Total SNP hits</t>
    <phoneticPr fontId="1" type="noConversion"/>
  </si>
  <si>
    <t xml:space="preserve"> SNP matched with chr</t>
    <phoneticPr fontId="1" type="noConversion"/>
  </si>
  <si>
    <t xml:space="preserve"> SNP matched percentage (%)</t>
    <phoneticPr fontId="1" type="noConversion"/>
  </si>
  <si>
    <t>Max physical gap in each LG (Mb)</t>
    <phoneticPr fontId="1" type="noConversion"/>
  </si>
  <si>
    <t>Max genetic gap in each LG(cM)</t>
    <phoneticPr fontId="1" type="noConversion"/>
  </si>
  <si>
    <t xml:space="preserve"> Chr</t>
    <phoneticPr fontId="1" type="noConversion"/>
  </si>
  <si>
    <t>Total</t>
    <phoneticPr fontId="1" type="noConversion"/>
  </si>
  <si>
    <t xml:space="preserve">Table S2. Correlation between consensus linkage map and the physical map </t>
    <phoneticPr fontId="1" type="noConversion"/>
  </si>
  <si>
    <t>SNP start position  (bp)</t>
    <phoneticPr fontId="1" type="noConversion"/>
  </si>
  <si>
    <t>SNP end position  (bp)</t>
    <phoneticPr fontId="1" type="noConversion"/>
  </si>
  <si>
    <t>Note: Absolute values were used for negtive correlation.</t>
    <phoneticPr fontId="1" type="noConversion"/>
  </si>
  <si>
    <t>SD</t>
    <phoneticPr fontId="1" type="noConversion"/>
  </si>
  <si>
    <t>Mean</t>
    <phoneticPr fontId="1" type="noConversion"/>
  </si>
  <si>
    <t>Table S4 Max gaps of each LG in the integrated linkage maps</t>
    <phoneticPr fontId="1" type="noConversion"/>
  </si>
  <si>
    <t xml:space="preserve">Ning et al.,2007 </t>
    <phoneticPr fontId="1" type="noConversion"/>
  </si>
  <si>
    <t xml:space="preserve">Ye et al., 2014 </t>
    <phoneticPr fontId="1" type="noConversion"/>
  </si>
  <si>
    <t xml:space="preserve">Ao et al., 2015 </t>
    <phoneticPr fontId="1" type="noConversion"/>
  </si>
  <si>
    <t xml:space="preserve">Xiao et al., 2015 </t>
    <phoneticPr fontId="1" type="noConversion"/>
  </si>
  <si>
    <t xml:space="preserve">Kong et al., 2019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10"/>
      <color rgb="FF222222"/>
      <name val="Arial"/>
      <family val="2"/>
    </font>
    <font>
      <sz val="11"/>
      <color rgb="FF000000"/>
      <name val="等线"/>
      <family val="3"/>
      <charset val="134"/>
      <scheme val="minor"/>
    </font>
    <font>
      <sz val="12"/>
      <color rgb="FF222222"/>
      <name val="Arial"/>
      <family val="2"/>
    </font>
    <font>
      <b/>
      <sz val="11"/>
      <color theme="1"/>
      <name val="等线"/>
      <family val="3"/>
      <charset val="134"/>
      <scheme val="minor"/>
    </font>
    <font>
      <sz val="10.5"/>
      <color rgb="FF000000"/>
      <name val="Times New Roman"/>
      <family val="1"/>
    </font>
    <font>
      <sz val="11"/>
      <color rgb="FFFF0000"/>
      <name val="等线"/>
      <family val="2"/>
      <scheme val="minor"/>
    </font>
    <font>
      <sz val="10"/>
      <color theme="1"/>
      <name val="等线"/>
      <family val="2"/>
      <scheme val="minor"/>
    </font>
    <font>
      <sz val="10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  <font>
      <sz val="10.5"/>
      <color rgb="FF000000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6DCE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</fills>
  <borders count="21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justify" vertical="center" wrapText="1"/>
    </xf>
    <xf numFmtId="0" fontId="2" fillId="0" borderId="0" xfId="0" applyFont="1" applyAlignment="1">
      <alignment horizontal="center" vertical="center" wrapText="1"/>
    </xf>
    <xf numFmtId="0" fontId="4" fillId="2" borderId="1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6" xfId="0" applyBorder="1"/>
    <xf numFmtId="0" fontId="0" fillId="0" borderId="6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176" fontId="0" fillId="0" borderId="0" xfId="0" applyNumberFormat="1"/>
    <xf numFmtId="0" fontId="0" fillId="0" borderId="0" xfId="0" applyNumberFormat="1" applyAlignment="1">
      <alignment horizontal="center"/>
    </xf>
    <xf numFmtId="177" fontId="0" fillId="0" borderId="6" xfId="0" applyNumberFormat="1" applyBorder="1" applyAlignment="1">
      <alignment horizontal="center"/>
    </xf>
    <xf numFmtId="0" fontId="9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1" fillId="0" borderId="6" xfId="0" applyFont="1" applyBorder="1" applyAlignment="1">
      <alignment horizontal="center"/>
    </xf>
    <xf numFmtId="0" fontId="11" fillId="0" borderId="6" xfId="0" applyFont="1" applyBorder="1" applyAlignment="1">
      <alignment horizontal="center" vertical="center"/>
    </xf>
    <xf numFmtId="177" fontId="12" fillId="0" borderId="2" xfId="0" applyNumberFormat="1" applyFont="1" applyBorder="1" applyAlignment="1">
      <alignment horizontal="center" vertical="center" wrapText="1"/>
    </xf>
    <xf numFmtId="177" fontId="12" fillId="0" borderId="9" xfId="0" applyNumberFormat="1" applyFont="1" applyBorder="1" applyAlignment="1">
      <alignment horizontal="center" vertical="center" wrapText="1"/>
    </xf>
    <xf numFmtId="177" fontId="11" fillId="0" borderId="2" xfId="0" applyNumberFormat="1" applyFont="1" applyBorder="1" applyAlignment="1">
      <alignment horizontal="center"/>
    </xf>
    <xf numFmtId="177" fontId="11" fillId="0" borderId="9" xfId="0" applyNumberFormat="1" applyFont="1" applyBorder="1" applyAlignment="1">
      <alignment horizontal="center"/>
    </xf>
    <xf numFmtId="0" fontId="5" fillId="0" borderId="0" xfId="0" applyFont="1" applyFill="1" applyAlignment="1">
      <alignment vertical="center"/>
    </xf>
    <xf numFmtId="0" fontId="0" fillId="0" borderId="0" xfId="0" applyAlignment="1"/>
    <xf numFmtId="0" fontId="0" fillId="0" borderId="1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177" fontId="0" fillId="0" borderId="0" xfId="0" applyNumberFormat="1" applyBorder="1" applyAlignment="1">
      <alignment horizontal="center"/>
    </xf>
    <xf numFmtId="177" fontId="0" fillId="0" borderId="2" xfId="0" applyNumberFormat="1" applyBorder="1" applyAlignment="1">
      <alignment horizontal="center"/>
    </xf>
    <xf numFmtId="177" fontId="0" fillId="0" borderId="9" xfId="0" applyNumberFormat="1" applyBorder="1" applyAlignment="1">
      <alignment horizontal="center"/>
    </xf>
    <xf numFmtId="176" fontId="0" fillId="0" borderId="0" xfId="0" applyNumberFormat="1" applyBorder="1" applyAlignment="1">
      <alignment horizontal="center"/>
    </xf>
    <xf numFmtId="176" fontId="0" fillId="0" borderId="2" xfId="0" applyNumberFormat="1" applyBorder="1" applyAlignment="1">
      <alignment horizontal="center"/>
    </xf>
    <xf numFmtId="176" fontId="0" fillId="0" borderId="6" xfId="0" applyNumberFormat="1" applyBorder="1" applyAlignment="1">
      <alignment horizontal="center"/>
    </xf>
    <xf numFmtId="176" fontId="0" fillId="0" borderId="9" xfId="0" applyNumberFormat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0" borderId="13" xfId="0" applyBorder="1" applyAlignment="1">
      <alignment horizontal="center"/>
    </xf>
    <xf numFmtId="176" fontId="0" fillId="0" borderId="13" xfId="0" applyNumberFormat="1" applyBorder="1" applyAlignment="1">
      <alignment horizontal="center"/>
    </xf>
    <xf numFmtId="176" fontId="0" fillId="0" borderId="12" xfId="0" applyNumberFormat="1" applyBorder="1" applyAlignment="1">
      <alignment horizontal="center"/>
    </xf>
    <xf numFmtId="0" fontId="0" fillId="4" borderId="20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177" fontId="0" fillId="0" borderId="18" xfId="0" applyNumberFormat="1" applyBorder="1" applyAlignment="1">
      <alignment horizontal="center"/>
    </xf>
    <xf numFmtId="177" fontId="0" fillId="0" borderId="13" xfId="0" applyNumberFormat="1" applyBorder="1" applyAlignment="1">
      <alignment horizontal="center"/>
    </xf>
    <xf numFmtId="177" fontId="0" fillId="0" borderId="12" xfId="0" applyNumberFormat="1" applyBorder="1" applyAlignment="1">
      <alignment horizontal="center"/>
    </xf>
    <xf numFmtId="0" fontId="10" fillId="3" borderId="9" xfId="0" applyFont="1" applyFill="1" applyBorder="1" applyAlignment="1">
      <alignment horizontal="justify" vertical="center" wrapText="1"/>
    </xf>
    <xf numFmtId="0" fontId="0" fillId="4" borderId="6" xfId="0" applyFill="1" applyBorder="1"/>
    <xf numFmtId="0" fontId="0" fillId="4" borderId="6" xfId="0" applyFill="1" applyBorder="1" applyAlignment="1">
      <alignment horizontal="center" vertical="center"/>
    </xf>
    <xf numFmtId="0" fontId="0" fillId="0" borderId="19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7" fillId="0" borderId="19" xfId="0" applyFont="1" applyBorder="1" applyAlignment="1">
      <alignment horizontal="justify" vertical="center" wrapText="1"/>
    </xf>
    <xf numFmtId="0" fontId="8" fillId="0" borderId="19" xfId="0" applyFont="1" applyFill="1" applyBorder="1"/>
    <xf numFmtId="177" fontId="0" fillId="0" borderId="19" xfId="0" applyNumberFormat="1" applyBorder="1" applyAlignment="1">
      <alignment horizontal="center"/>
    </xf>
    <xf numFmtId="0" fontId="0" fillId="0" borderId="20" xfId="0" applyBorder="1"/>
    <xf numFmtId="176" fontId="0" fillId="0" borderId="19" xfId="0" applyNumberFormat="1" applyBorder="1"/>
    <xf numFmtId="0" fontId="0" fillId="0" borderId="20" xfId="0" applyBorder="1" applyAlignment="1">
      <alignment horizontal="center"/>
    </xf>
    <xf numFmtId="176" fontId="0" fillId="0" borderId="20" xfId="0" applyNumberFormat="1" applyBorder="1" applyAlignment="1">
      <alignment horizontal="center"/>
    </xf>
    <xf numFmtId="0" fontId="10" fillId="3" borderId="17" xfId="0" applyFont="1" applyFill="1" applyBorder="1" applyAlignment="1">
      <alignment horizontal="justify" vertical="center" wrapText="1"/>
    </xf>
    <xf numFmtId="177" fontId="12" fillId="0" borderId="13" xfId="0" applyNumberFormat="1" applyFont="1" applyBorder="1" applyAlignment="1">
      <alignment horizontal="center" vertical="center" wrapText="1"/>
    </xf>
    <xf numFmtId="177" fontId="12" fillId="0" borderId="12" xfId="0" applyNumberFormat="1" applyFont="1" applyBorder="1" applyAlignment="1">
      <alignment horizontal="center" vertical="center" wrapText="1"/>
    </xf>
    <xf numFmtId="177" fontId="0" fillId="0" borderId="17" xfId="0" applyNumberFormat="1" applyBorder="1" applyAlignment="1">
      <alignment horizontal="center"/>
    </xf>
    <xf numFmtId="177" fontId="11" fillId="0" borderId="13" xfId="0" applyNumberFormat="1" applyFont="1" applyBorder="1" applyAlignment="1">
      <alignment horizontal="center" vertical="center"/>
    </xf>
    <xf numFmtId="177" fontId="11" fillId="0" borderId="12" xfId="0" applyNumberFormat="1" applyFont="1" applyBorder="1" applyAlignment="1">
      <alignment horizontal="center" vertical="center"/>
    </xf>
    <xf numFmtId="176" fontId="0" fillId="0" borderId="17" xfId="0" applyNumberFormat="1" applyBorder="1" applyAlignment="1">
      <alignment horizontal="center"/>
    </xf>
    <xf numFmtId="177" fontId="11" fillId="0" borderId="2" xfId="0" applyNumberFormat="1" applyFont="1" applyBorder="1" applyAlignment="1">
      <alignment horizontal="center" vertical="center"/>
    </xf>
    <xf numFmtId="177" fontId="11" fillId="0" borderId="9" xfId="0" applyNumberFormat="1" applyFont="1" applyBorder="1" applyAlignment="1">
      <alignment horizontal="center" vertical="center"/>
    </xf>
    <xf numFmtId="0" fontId="0" fillId="0" borderId="17" xfId="0" applyBorder="1"/>
    <xf numFmtId="0" fontId="0" fillId="0" borderId="20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176" fontId="11" fillId="0" borderId="18" xfId="0" applyNumberFormat="1" applyFont="1" applyBorder="1" applyAlignment="1">
      <alignment horizontal="center"/>
    </xf>
    <xf numFmtId="176" fontId="11" fillId="0" borderId="13" xfId="0" applyNumberFormat="1" applyFont="1" applyBorder="1" applyAlignment="1">
      <alignment horizontal="center"/>
    </xf>
    <xf numFmtId="176" fontId="11" fillId="0" borderId="12" xfId="0" applyNumberFormat="1" applyFont="1" applyBorder="1" applyAlignment="1">
      <alignment horizontal="center"/>
    </xf>
    <xf numFmtId="0" fontId="11" fillId="0" borderId="14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6" fillId="3" borderId="0" xfId="0" applyFont="1" applyFill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3" borderId="0" xfId="0" applyFont="1" applyFill="1" applyAlignment="1">
      <alignment vertical="center"/>
    </xf>
    <xf numFmtId="0" fontId="10" fillId="3" borderId="10" xfId="0" applyFont="1" applyFill="1" applyBorder="1" applyAlignment="1">
      <alignment horizontal="center" vertical="center" wrapText="1"/>
    </xf>
    <xf numFmtId="0" fontId="10" fillId="3" borderId="9" xfId="0" applyFont="1" applyFill="1" applyBorder="1" applyAlignment="1">
      <alignment horizontal="center" vertical="center" wrapText="1"/>
    </xf>
    <xf numFmtId="0" fontId="10" fillId="3" borderId="0" xfId="0" applyFont="1" applyFill="1" applyBorder="1" applyAlignment="1">
      <alignment horizontal="center" vertical="center" wrapText="1"/>
    </xf>
    <xf numFmtId="0" fontId="10" fillId="3" borderId="6" xfId="0" applyFont="1" applyFill="1" applyBorder="1" applyAlignment="1">
      <alignment horizontal="center" vertical="center" wrapText="1"/>
    </xf>
    <xf numFmtId="0" fontId="10" fillId="3" borderId="13" xfId="0" applyFont="1" applyFill="1" applyBorder="1" applyAlignment="1">
      <alignment horizontal="center" vertical="center" wrapText="1"/>
    </xf>
    <xf numFmtId="0" fontId="10" fillId="3" borderId="12" xfId="0" applyFont="1" applyFill="1" applyBorder="1" applyAlignment="1">
      <alignment horizontal="center" vertical="center" wrapText="1"/>
    </xf>
    <xf numFmtId="0" fontId="6" fillId="0" borderId="19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19" xfId="0" applyFont="1" applyFill="1" applyBorder="1" applyAlignment="1">
      <alignment horizontal="center"/>
    </xf>
    <xf numFmtId="0" fontId="6" fillId="0" borderId="20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4" xfId="0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215</xdr:colOff>
      <xdr:row>26</xdr:row>
      <xdr:rowOff>14432</xdr:rowOff>
    </xdr:from>
    <xdr:to>
      <xdr:col>9</xdr:col>
      <xdr:colOff>1017443</xdr:colOff>
      <xdr:row>26</xdr:row>
      <xdr:rowOff>151534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1E7C4EBB-A8DD-4DC6-9F79-2E250679F32A}"/>
            </a:ext>
          </a:extLst>
        </xdr:cNvPr>
        <xdr:cNvCxnSpPr/>
      </xdr:nvCxnSpPr>
      <xdr:spPr>
        <a:xfrm>
          <a:off x="9092045" y="5007841"/>
          <a:ext cx="1010228" cy="137102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6</xdr:row>
      <xdr:rowOff>0</xdr:rowOff>
    </xdr:from>
    <xdr:to>
      <xdr:col>12</xdr:col>
      <xdr:colOff>28864</xdr:colOff>
      <xdr:row>27</xdr:row>
      <xdr:rowOff>0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id="{7D840CE7-72EC-472F-9F47-CCB257B77F58}"/>
            </a:ext>
          </a:extLst>
        </xdr:cNvPr>
        <xdr:cNvCxnSpPr/>
      </xdr:nvCxnSpPr>
      <xdr:spPr>
        <a:xfrm>
          <a:off x="11040341" y="4993409"/>
          <a:ext cx="1046307" cy="180398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0</xdr:colOff>
      <xdr:row>26</xdr:row>
      <xdr:rowOff>0</xdr:rowOff>
    </xdr:from>
    <xdr:to>
      <xdr:col>14</xdr:col>
      <xdr:colOff>7216</xdr:colOff>
      <xdr:row>27</xdr:row>
      <xdr:rowOff>0</xdr:rowOff>
    </xdr:to>
    <xdr:cxnSp macro="">
      <xdr:nvCxnSpPr>
        <xdr:cNvPr id="7" name="直接连接符 6">
          <a:extLst>
            <a:ext uri="{FF2B5EF4-FFF2-40B4-BE49-F238E27FC236}">
              <a16:creationId xmlns:a16="http://schemas.microsoft.com/office/drawing/2014/main" id="{9B06B8C7-0191-4340-9977-55312EACFBEF}"/>
            </a:ext>
          </a:extLst>
        </xdr:cNvPr>
        <xdr:cNvCxnSpPr/>
      </xdr:nvCxnSpPr>
      <xdr:spPr>
        <a:xfrm>
          <a:off x="13104091" y="4993409"/>
          <a:ext cx="1024659" cy="180398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8660</xdr:colOff>
      <xdr:row>26</xdr:row>
      <xdr:rowOff>34636</xdr:rowOff>
    </xdr:from>
    <xdr:to>
      <xdr:col>8</xdr:col>
      <xdr:colOff>17319</xdr:colOff>
      <xdr:row>28</xdr:row>
      <xdr:rowOff>164523</xdr:rowOff>
    </xdr:to>
    <xdr:cxnSp macro="">
      <xdr:nvCxnSpPr>
        <xdr:cNvPr id="10" name="直接连接符 9">
          <a:extLst>
            <a:ext uri="{FF2B5EF4-FFF2-40B4-BE49-F238E27FC236}">
              <a16:creationId xmlns:a16="http://schemas.microsoft.com/office/drawing/2014/main" id="{EC1F3868-4084-4E49-9125-21DDAA84A6EF}"/>
            </a:ext>
          </a:extLst>
        </xdr:cNvPr>
        <xdr:cNvCxnSpPr/>
      </xdr:nvCxnSpPr>
      <xdr:spPr>
        <a:xfrm>
          <a:off x="4234296" y="4866409"/>
          <a:ext cx="3039341" cy="4762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0</xdr:colOff>
      <xdr:row>27</xdr:row>
      <xdr:rowOff>0</xdr:rowOff>
    </xdr:from>
    <xdr:to>
      <xdr:col>4</xdr:col>
      <xdr:colOff>0</xdr:colOff>
      <xdr:row>28</xdr:row>
      <xdr:rowOff>138546</xdr:rowOff>
    </xdr:to>
    <xdr:cxnSp macro="">
      <xdr:nvCxnSpPr>
        <xdr:cNvPr id="11" name="直接连接符 10">
          <a:extLst>
            <a:ext uri="{FF2B5EF4-FFF2-40B4-BE49-F238E27FC236}">
              <a16:creationId xmlns:a16="http://schemas.microsoft.com/office/drawing/2014/main" id="{23773909-852B-4003-8669-5BD7E93A22C9}"/>
            </a:ext>
          </a:extLst>
        </xdr:cNvPr>
        <xdr:cNvCxnSpPr/>
      </xdr:nvCxnSpPr>
      <xdr:spPr>
        <a:xfrm>
          <a:off x="1039091" y="5004955"/>
          <a:ext cx="2086841" cy="311727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0</xdr:colOff>
      <xdr:row>26</xdr:row>
      <xdr:rowOff>0</xdr:rowOff>
    </xdr:from>
    <xdr:to>
      <xdr:col>4</xdr:col>
      <xdr:colOff>1205057</xdr:colOff>
      <xdr:row>26</xdr:row>
      <xdr:rowOff>165966</xdr:rowOff>
    </xdr:to>
    <xdr:cxnSp macro="">
      <xdr:nvCxnSpPr>
        <xdr:cNvPr id="14" name="直接连接符 13">
          <a:extLst>
            <a:ext uri="{FF2B5EF4-FFF2-40B4-BE49-F238E27FC236}">
              <a16:creationId xmlns:a16="http://schemas.microsoft.com/office/drawing/2014/main" id="{5706EEDA-CFB5-4977-8D06-BE22198E3899}"/>
            </a:ext>
          </a:extLst>
        </xdr:cNvPr>
        <xdr:cNvCxnSpPr/>
      </xdr:nvCxnSpPr>
      <xdr:spPr>
        <a:xfrm>
          <a:off x="3470852" y="4993409"/>
          <a:ext cx="1205057" cy="165966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3C88A-9CFE-44D2-9234-D7498605C241}">
  <dimension ref="A1:H9"/>
  <sheetViews>
    <sheetView tabSelected="1" workbookViewId="0">
      <selection activeCell="A11" sqref="A11"/>
    </sheetView>
  </sheetViews>
  <sheetFormatPr defaultRowHeight="14"/>
  <cols>
    <col min="1" max="1" width="20.75" customWidth="1"/>
    <col min="2" max="2" width="11.08203125" customWidth="1"/>
    <col min="3" max="3" width="16" customWidth="1"/>
    <col min="4" max="4" width="24.58203125" customWidth="1"/>
    <col min="5" max="5" width="31.25" customWidth="1"/>
  </cols>
  <sheetData>
    <row r="1" spans="1:8">
      <c r="A1" s="94" t="s">
        <v>15</v>
      </c>
      <c r="B1" s="94"/>
      <c r="C1" s="94"/>
      <c r="D1" s="94"/>
      <c r="E1" s="94"/>
    </row>
    <row r="2" spans="1:8">
      <c r="A2" s="43" t="s">
        <v>1</v>
      </c>
      <c r="B2" s="53" t="s">
        <v>2</v>
      </c>
      <c r="C2" s="54" t="s">
        <v>6</v>
      </c>
      <c r="D2" s="54" t="s">
        <v>7</v>
      </c>
      <c r="E2" s="54" t="s">
        <v>14</v>
      </c>
      <c r="F2" s="1"/>
    </row>
    <row r="3" spans="1:8">
      <c r="A3" s="93" t="s">
        <v>97</v>
      </c>
      <c r="B3" t="s">
        <v>3</v>
      </c>
      <c r="C3" s="1">
        <v>2959.1</v>
      </c>
      <c r="D3" s="1" t="s">
        <v>8</v>
      </c>
      <c r="E3" s="1">
        <v>15.7</v>
      </c>
      <c r="F3" s="1"/>
    </row>
    <row r="4" spans="1:8">
      <c r="A4" s="93"/>
      <c r="B4" t="s">
        <v>5</v>
      </c>
      <c r="C4" s="1">
        <v>2205.6999999999998</v>
      </c>
      <c r="D4" s="1" t="s">
        <v>9</v>
      </c>
      <c r="E4" s="1">
        <v>13.7</v>
      </c>
      <c r="F4" s="1"/>
    </row>
    <row r="5" spans="1:8">
      <c r="A5" s="3" t="s">
        <v>98</v>
      </c>
      <c r="B5" t="s">
        <v>4</v>
      </c>
      <c r="C5" s="1">
        <v>1430.8</v>
      </c>
      <c r="D5" s="1" t="s">
        <v>10</v>
      </c>
      <c r="E5" s="1">
        <v>5.4</v>
      </c>
      <c r="F5" s="1"/>
      <c r="H5" s="1"/>
    </row>
    <row r="6" spans="1:8">
      <c r="A6" s="3" t="s">
        <v>99</v>
      </c>
      <c r="B6" t="s">
        <v>4</v>
      </c>
      <c r="C6" s="1">
        <v>5451.3</v>
      </c>
      <c r="D6" s="1" t="s">
        <v>11</v>
      </c>
      <c r="E6" s="1">
        <v>0.54</v>
      </c>
      <c r="F6" s="1"/>
    </row>
    <row r="7" spans="1:8">
      <c r="A7" s="11" t="s">
        <v>100</v>
      </c>
      <c r="B7" s="12" t="s">
        <v>4</v>
      </c>
      <c r="C7" s="13">
        <v>2632</v>
      </c>
      <c r="D7" s="13" t="s">
        <v>12</v>
      </c>
      <c r="E7" s="13">
        <v>0.76</v>
      </c>
      <c r="F7" s="1"/>
    </row>
    <row r="8" spans="1:8">
      <c r="A8" s="14" t="s">
        <v>101</v>
      </c>
      <c r="B8" s="9" t="s">
        <v>4</v>
      </c>
      <c r="C8" s="10">
        <v>1885.6</v>
      </c>
      <c r="D8" s="10" t="s">
        <v>13</v>
      </c>
      <c r="E8" s="10">
        <v>0.36</v>
      </c>
      <c r="F8" s="1"/>
    </row>
    <row r="9" spans="1:8">
      <c r="A9" s="2"/>
    </row>
  </sheetData>
  <mergeCells count="2">
    <mergeCell ref="A3:A4"/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96D76-50E9-4EB0-A83E-02F9E5AB3E70}">
  <dimension ref="A1:H31"/>
  <sheetViews>
    <sheetView workbookViewId="0">
      <selection sqref="A1:C2"/>
    </sheetView>
  </sheetViews>
  <sheetFormatPr defaultRowHeight="14"/>
  <cols>
    <col min="1" max="1" width="8.9140625" customWidth="1"/>
    <col min="3" max="3" width="25.4140625" customWidth="1"/>
    <col min="6" max="6" width="40.9140625" customWidth="1"/>
    <col min="13" max="13" width="20.25" customWidth="1"/>
  </cols>
  <sheetData>
    <row r="1" spans="1:7" ht="13.75" customHeight="1">
      <c r="A1" s="99" t="s">
        <v>90</v>
      </c>
      <c r="B1" s="99"/>
      <c r="C1" s="99"/>
      <c r="D1" s="31"/>
      <c r="E1" s="31"/>
      <c r="F1" s="31"/>
      <c r="G1" s="31"/>
    </row>
    <row r="2" spans="1:7" ht="13.75" customHeight="1" thickBot="1">
      <c r="A2" s="99"/>
      <c r="B2" s="99"/>
      <c r="C2" s="99"/>
      <c r="D2" s="31"/>
      <c r="E2" s="31"/>
      <c r="F2" s="31"/>
      <c r="G2" s="31"/>
    </row>
    <row r="3" spans="1:7" ht="14.5" thickBot="1">
      <c r="A3" s="4" t="s">
        <v>0</v>
      </c>
      <c r="B3" s="4" t="s">
        <v>16</v>
      </c>
      <c r="C3" s="4" t="s">
        <v>17</v>
      </c>
    </row>
    <row r="4" spans="1:7">
      <c r="A4" s="15">
        <v>1</v>
      </c>
      <c r="B4" s="16" t="s">
        <v>18</v>
      </c>
      <c r="C4" s="5">
        <v>0.87</v>
      </c>
    </row>
    <row r="5" spans="1:7">
      <c r="A5" s="7">
        <v>2</v>
      </c>
      <c r="B5" s="5" t="s">
        <v>19</v>
      </c>
      <c r="C5" s="5">
        <v>-0.86</v>
      </c>
    </row>
    <row r="6" spans="1:7">
      <c r="A6" s="7">
        <v>3</v>
      </c>
      <c r="B6" s="5" t="s">
        <v>20</v>
      </c>
      <c r="C6" s="5">
        <v>-0.91</v>
      </c>
    </row>
    <row r="7" spans="1:7">
      <c r="A7" s="7">
        <v>4</v>
      </c>
      <c r="B7" s="5" t="s">
        <v>21</v>
      </c>
      <c r="C7" s="5">
        <v>0.88</v>
      </c>
    </row>
    <row r="8" spans="1:7">
      <c r="A8" s="7">
        <v>5</v>
      </c>
      <c r="B8" s="5" t="s">
        <v>22</v>
      </c>
      <c r="C8" s="5">
        <v>-0.95</v>
      </c>
    </row>
    <row r="9" spans="1:7">
      <c r="A9" s="7">
        <v>6</v>
      </c>
      <c r="B9" s="5" t="s">
        <v>23</v>
      </c>
      <c r="C9" s="5">
        <v>0.94</v>
      </c>
    </row>
    <row r="10" spans="1:7">
      <c r="A10" s="7">
        <v>7</v>
      </c>
      <c r="B10" s="5" t="s">
        <v>24</v>
      </c>
      <c r="C10" s="5">
        <v>-0.92</v>
      </c>
    </row>
    <row r="11" spans="1:7">
      <c r="A11" s="7">
        <v>8</v>
      </c>
      <c r="B11" s="5" t="s">
        <v>25</v>
      </c>
      <c r="C11" s="5">
        <v>-0.9</v>
      </c>
    </row>
    <row r="12" spans="1:7">
      <c r="A12" s="7">
        <v>9</v>
      </c>
      <c r="B12" s="5" t="s">
        <v>26</v>
      </c>
      <c r="C12" s="5">
        <v>-0.59</v>
      </c>
    </row>
    <row r="13" spans="1:7">
      <c r="A13" s="7">
        <v>10</v>
      </c>
      <c r="B13" s="5" t="s">
        <v>27</v>
      </c>
      <c r="C13" s="5">
        <v>0.93</v>
      </c>
    </row>
    <row r="14" spans="1:7">
      <c r="A14" s="7">
        <v>11</v>
      </c>
      <c r="B14" s="5" t="s">
        <v>28</v>
      </c>
      <c r="C14" s="5">
        <v>-0.83</v>
      </c>
    </row>
    <row r="15" spans="1:7">
      <c r="A15" s="7">
        <v>12</v>
      </c>
      <c r="B15" s="5" t="s">
        <v>29</v>
      </c>
      <c r="C15" s="5">
        <v>-0.57999999999999996</v>
      </c>
    </row>
    <row r="16" spans="1:7">
      <c r="A16" s="7">
        <v>13</v>
      </c>
      <c r="B16" s="5" t="s">
        <v>30</v>
      </c>
      <c r="C16" s="5">
        <v>-0.86</v>
      </c>
    </row>
    <row r="17" spans="1:8">
      <c r="A17" s="7">
        <v>14</v>
      </c>
      <c r="B17" s="5" t="s">
        <v>31</v>
      </c>
      <c r="C17" s="5">
        <v>0.87</v>
      </c>
    </row>
    <row r="18" spans="1:8">
      <c r="A18" s="7">
        <v>15</v>
      </c>
      <c r="B18" s="5" t="s">
        <v>32</v>
      </c>
      <c r="C18" s="5">
        <v>0.52</v>
      </c>
    </row>
    <row r="19" spans="1:8">
      <c r="A19" s="7">
        <v>16</v>
      </c>
      <c r="B19" s="5" t="s">
        <v>33</v>
      </c>
      <c r="C19" s="5">
        <v>0.59</v>
      </c>
    </row>
    <row r="20" spans="1:8">
      <c r="A20" s="7">
        <v>17</v>
      </c>
      <c r="B20" s="5" t="s">
        <v>34</v>
      </c>
      <c r="C20" s="5">
        <v>0.83</v>
      </c>
    </row>
    <row r="21" spans="1:8">
      <c r="A21" s="7">
        <v>18</v>
      </c>
      <c r="B21" s="5" t="s">
        <v>35</v>
      </c>
      <c r="C21" s="5">
        <v>-0.7</v>
      </c>
    </row>
    <row r="22" spans="1:8">
      <c r="A22" s="7">
        <v>19</v>
      </c>
      <c r="B22" s="5" t="s">
        <v>36</v>
      </c>
      <c r="C22" s="5">
        <v>-0.91</v>
      </c>
    </row>
    <row r="23" spans="1:8">
      <c r="A23" s="7">
        <v>20</v>
      </c>
      <c r="B23" s="5" t="s">
        <v>37</v>
      </c>
      <c r="C23" s="5">
        <v>0.89</v>
      </c>
      <c r="F23" s="32"/>
      <c r="G23" s="32"/>
      <c r="H23" s="32"/>
    </row>
    <row r="24" spans="1:8">
      <c r="A24" s="7">
        <v>21</v>
      </c>
      <c r="B24" s="5" t="s">
        <v>38</v>
      </c>
      <c r="C24" s="5">
        <v>-0.79</v>
      </c>
    </row>
    <row r="25" spans="1:8">
      <c r="A25" s="7">
        <v>22</v>
      </c>
      <c r="B25" s="5" t="s">
        <v>39</v>
      </c>
      <c r="C25" s="5">
        <v>0.62</v>
      </c>
    </row>
    <row r="26" spans="1:8">
      <c r="A26" s="7">
        <v>23</v>
      </c>
      <c r="B26" s="5" t="s">
        <v>40</v>
      </c>
      <c r="C26" s="5">
        <v>0.3</v>
      </c>
    </row>
    <row r="27" spans="1:8" ht="14.5" thickBot="1">
      <c r="A27" s="8">
        <v>24</v>
      </c>
      <c r="B27" s="6" t="s">
        <v>41</v>
      </c>
      <c r="C27" s="6">
        <v>0.76</v>
      </c>
    </row>
    <row r="28" spans="1:8">
      <c r="A28" s="95" t="s">
        <v>42</v>
      </c>
      <c r="B28" s="96"/>
      <c r="C28" s="17">
        <v>0.78</v>
      </c>
    </row>
    <row r="29" spans="1:8">
      <c r="A29" s="97" t="s">
        <v>43</v>
      </c>
      <c r="B29" s="98"/>
      <c r="C29" s="18">
        <v>0.16</v>
      </c>
    </row>
    <row r="31" spans="1:8">
      <c r="A31" s="32" t="s">
        <v>93</v>
      </c>
      <c r="B31" s="32"/>
      <c r="C31" s="32"/>
      <c r="D31" s="32"/>
    </row>
  </sheetData>
  <mergeCells count="3">
    <mergeCell ref="A28:B28"/>
    <mergeCell ref="A29:B29"/>
    <mergeCell ref="A1:C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76C37-036B-4BEA-8EA4-655E8DDCAD8C}">
  <dimension ref="A1:N30"/>
  <sheetViews>
    <sheetView zoomScale="90" zoomScaleNormal="90" workbookViewId="0">
      <selection activeCell="H38" sqref="H38"/>
    </sheetView>
  </sheetViews>
  <sheetFormatPr defaultRowHeight="14"/>
  <cols>
    <col min="1" max="2" width="7.58203125" customWidth="1"/>
    <col min="3" max="3" width="12.33203125" style="21" customWidth="1"/>
    <col min="4" max="4" width="18.08203125" customWidth="1"/>
    <col min="5" max="5" width="16" customWidth="1"/>
    <col min="6" max="6" width="14.33203125" customWidth="1"/>
    <col min="7" max="7" width="13.4140625" style="19" customWidth="1"/>
    <col min="8" max="8" width="16.4140625" style="19" customWidth="1"/>
    <col min="9" max="9" width="13.58203125" style="19" customWidth="1"/>
    <col min="10" max="10" width="13.58203125" customWidth="1"/>
    <col min="11" max="11" width="12.08203125" customWidth="1"/>
    <col min="12" max="12" width="13.33203125" customWidth="1"/>
    <col min="13" max="13" width="13.75" customWidth="1"/>
    <col min="14" max="14" width="13.33203125" customWidth="1"/>
  </cols>
  <sheetData>
    <row r="1" spans="1:14" ht="26.4" customHeight="1">
      <c r="A1" s="102" t="s">
        <v>82</v>
      </c>
      <c r="B1" s="104" t="s">
        <v>88</v>
      </c>
      <c r="C1" s="104" t="s">
        <v>83</v>
      </c>
      <c r="D1" s="104" t="s">
        <v>84</v>
      </c>
      <c r="E1" s="104" t="s">
        <v>85</v>
      </c>
      <c r="F1" s="104" t="s">
        <v>91</v>
      </c>
      <c r="G1" s="104" t="s">
        <v>92</v>
      </c>
      <c r="H1" s="104" t="s">
        <v>78</v>
      </c>
      <c r="I1" s="100" t="s">
        <v>79</v>
      </c>
      <c r="J1" s="101"/>
      <c r="K1" s="100" t="s">
        <v>80</v>
      </c>
      <c r="L1" s="101"/>
      <c r="M1" s="100" t="s">
        <v>81</v>
      </c>
      <c r="N1" s="101"/>
    </row>
    <row r="2" spans="1:14" s="23" customFormat="1" ht="26">
      <c r="A2" s="103"/>
      <c r="B2" s="105"/>
      <c r="C2" s="105"/>
      <c r="D2" s="105"/>
      <c r="E2" s="105"/>
      <c r="F2" s="105"/>
      <c r="G2" s="105"/>
      <c r="H2" s="105"/>
      <c r="I2" s="64" t="s">
        <v>76</v>
      </c>
      <c r="J2" s="52" t="s">
        <v>77</v>
      </c>
      <c r="K2" s="64" t="s">
        <v>76</v>
      </c>
      <c r="L2" s="52" t="s">
        <v>77</v>
      </c>
      <c r="M2" s="64" t="s">
        <v>76</v>
      </c>
      <c r="N2" s="52" t="s">
        <v>77</v>
      </c>
    </row>
    <row r="3" spans="1:14">
      <c r="A3" s="78" t="s">
        <v>44</v>
      </c>
      <c r="B3" s="78" t="s">
        <v>18</v>
      </c>
      <c r="C3" s="75">
        <v>677</v>
      </c>
      <c r="D3" s="81">
        <v>670</v>
      </c>
      <c r="E3" s="84">
        <v>98.966026587887697</v>
      </c>
      <c r="F3" s="90">
        <v>790051</v>
      </c>
      <c r="G3" s="87">
        <v>35075082</v>
      </c>
      <c r="H3" s="24">
        <f>(G3-F3)/1000000</f>
        <v>34.285030999999996</v>
      </c>
      <c r="I3" s="65">
        <v>59.71</v>
      </c>
      <c r="J3" s="27">
        <v>2.04</v>
      </c>
      <c r="K3" s="65">
        <v>68.231999999999999</v>
      </c>
      <c r="L3" s="27">
        <v>2.48</v>
      </c>
      <c r="M3" s="27">
        <v>98.38</v>
      </c>
      <c r="N3" s="29">
        <v>1.92</v>
      </c>
    </row>
    <row r="4" spans="1:14">
      <c r="A4" s="79" t="s">
        <v>46</v>
      </c>
      <c r="B4" s="79" t="s">
        <v>19</v>
      </c>
      <c r="C4" s="76">
        <v>547</v>
      </c>
      <c r="D4" s="82">
        <v>545</v>
      </c>
      <c r="E4" s="85">
        <v>99.634369287020107</v>
      </c>
      <c r="F4" s="91">
        <v>536428</v>
      </c>
      <c r="G4" s="88">
        <v>29798595</v>
      </c>
      <c r="H4" s="24">
        <f t="shared" ref="H4:H26" si="0">(G4-F4)/1000000</f>
        <v>29.262167000000002</v>
      </c>
      <c r="I4" s="65">
        <v>48.09</v>
      </c>
      <c r="J4" s="27">
        <v>1.77</v>
      </c>
      <c r="K4" s="65">
        <v>51.78</v>
      </c>
      <c r="L4" s="27">
        <v>2.09</v>
      </c>
      <c r="M4" s="27">
        <v>44.351999999999997</v>
      </c>
      <c r="N4" s="29">
        <v>1.44</v>
      </c>
    </row>
    <row r="5" spans="1:14">
      <c r="A5" s="79" t="s">
        <v>47</v>
      </c>
      <c r="B5" s="79" t="s">
        <v>20</v>
      </c>
      <c r="C5" s="76">
        <v>497</v>
      </c>
      <c r="D5" s="82">
        <v>493</v>
      </c>
      <c r="E5" s="85">
        <v>99.195171026156942</v>
      </c>
      <c r="F5" s="91">
        <v>183434</v>
      </c>
      <c r="G5" s="88">
        <v>35252368</v>
      </c>
      <c r="H5" s="24">
        <f t="shared" si="0"/>
        <v>35.068933999999999</v>
      </c>
      <c r="I5" s="65">
        <v>56.82</v>
      </c>
      <c r="J5" s="27">
        <v>1.86</v>
      </c>
      <c r="K5" s="68">
        <v>61.667000000000002</v>
      </c>
      <c r="L5" s="27">
        <v>2.5299999999999998</v>
      </c>
      <c r="M5" s="71">
        <v>55.953000000000003</v>
      </c>
      <c r="N5" s="29">
        <v>1.21</v>
      </c>
    </row>
    <row r="6" spans="1:14">
      <c r="A6" s="79" t="s">
        <v>48</v>
      </c>
      <c r="B6" s="79" t="s">
        <v>21</v>
      </c>
      <c r="C6" s="76">
        <v>396</v>
      </c>
      <c r="D6" s="82">
        <v>394</v>
      </c>
      <c r="E6" s="85">
        <v>99.494949494949495</v>
      </c>
      <c r="F6" s="91">
        <v>221146</v>
      </c>
      <c r="G6" s="88">
        <v>27304718</v>
      </c>
      <c r="H6" s="24">
        <f t="shared" si="0"/>
        <v>27.083572</v>
      </c>
      <c r="I6" s="65">
        <v>54.51</v>
      </c>
      <c r="J6" s="27">
        <v>2.04</v>
      </c>
      <c r="K6" s="68">
        <v>54.634999999999998</v>
      </c>
      <c r="L6" s="27">
        <v>2.2400000000000002</v>
      </c>
      <c r="M6" s="71">
        <v>52.073999999999998</v>
      </c>
      <c r="N6" s="29">
        <v>1.65</v>
      </c>
    </row>
    <row r="7" spans="1:14">
      <c r="A7" s="79" t="s">
        <v>49</v>
      </c>
      <c r="B7" s="79" t="s">
        <v>22</v>
      </c>
      <c r="C7" s="76">
        <v>492</v>
      </c>
      <c r="D7" s="82">
        <v>491</v>
      </c>
      <c r="E7" s="85">
        <v>99.796747967479675</v>
      </c>
      <c r="F7" s="91">
        <v>1639733</v>
      </c>
      <c r="G7" s="88">
        <v>35445501</v>
      </c>
      <c r="H7" s="24">
        <f t="shared" si="0"/>
        <v>33.805768</v>
      </c>
      <c r="I7" s="65">
        <v>198.83</v>
      </c>
      <c r="J7" s="27">
        <v>9.94</v>
      </c>
      <c r="K7" s="68">
        <v>111.464</v>
      </c>
      <c r="L7" s="27">
        <v>5.25</v>
      </c>
      <c r="M7" s="71">
        <v>93.119</v>
      </c>
      <c r="N7" s="29">
        <v>3.17</v>
      </c>
    </row>
    <row r="8" spans="1:14">
      <c r="A8" s="79" t="s">
        <v>50</v>
      </c>
      <c r="B8" s="79" t="s">
        <v>23</v>
      </c>
      <c r="C8" s="76">
        <v>488</v>
      </c>
      <c r="D8" s="82">
        <v>487</v>
      </c>
      <c r="E8" s="85">
        <v>99.795081967213122</v>
      </c>
      <c r="F8" s="91">
        <v>637845</v>
      </c>
      <c r="G8" s="88">
        <v>28966320</v>
      </c>
      <c r="H8" s="24">
        <f t="shared" si="0"/>
        <v>28.328475000000001</v>
      </c>
      <c r="I8" s="65">
        <v>44.35</v>
      </c>
      <c r="J8" s="27">
        <v>1.55</v>
      </c>
      <c r="K8" s="68">
        <v>51.841999999999999</v>
      </c>
      <c r="L8" s="27">
        <v>2.2200000000000002</v>
      </c>
      <c r="M8" s="71">
        <v>36.091000000000001</v>
      </c>
      <c r="N8" s="29">
        <v>0.89</v>
      </c>
    </row>
    <row r="9" spans="1:14">
      <c r="A9" s="79" t="s">
        <v>51</v>
      </c>
      <c r="B9" s="79" t="s">
        <v>24</v>
      </c>
      <c r="C9" s="76">
        <v>545</v>
      </c>
      <c r="D9" s="82">
        <v>545</v>
      </c>
      <c r="E9" s="85">
        <v>100</v>
      </c>
      <c r="F9" s="91">
        <v>49502</v>
      </c>
      <c r="G9" s="88">
        <v>31152096</v>
      </c>
      <c r="H9" s="24">
        <f t="shared" si="0"/>
        <v>31.102594</v>
      </c>
      <c r="I9" s="65">
        <v>54.09</v>
      </c>
      <c r="J9" s="27">
        <v>2.16</v>
      </c>
      <c r="K9" s="68">
        <v>57.5</v>
      </c>
      <c r="L9" s="27">
        <v>2.39</v>
      </c>
      <c r="M9" s="71">
        <v>50.22</v>
      </c>
      <c r="N9" s="29">
        <v>1.9</v>
      </c>
    </row>
    <row r="10" spans="1:14">
      <c r="A10" s="79" t="s">
        <v>52</v>
      </c>
      <c r="B10" s="79" t="s">
        <v>25</v>
      </c>
      <c r="C10" s="76">
        <v>478</v>
      </c>
      <c r="D10" s="82">
        <v>476</v>
      </c>
      <c r="E10" s="85">
        <v>99.581589958159</v>
      </c>
      <c r="F10" s="91">
        <v>852271</v>
      </c>
      <c r="G10" s="88">
        <v>33797727</v>
      </c>
      <c r="H10" s="24">
        <f t="shared" si="0"/>
        <v>32.945456</v>
      </c>
      <c r="I10" s="65">
        <v>116.19199999999999</v>
      </c>
      <c r="J10" s="27">
        <v>3.11</v>
      </c>
      <c r="K10" s="68">
        <v>69.846999999999994</v>
      </c>
      <c r="L10" s="27">
        <v>3.23</v>
      </c>
      <c r="M10" s="71">
        <v>146.06299999999999</v>
      </c>
      <c r="N10" s="29">
        <v>2.61</v>
      </c>
    </row>
    <row r="11" spans="1:14">
      <c r="A11" s="79" t="s">
        <v>53</v>
      </c>
      <c r="B11" s="79" t="s">
        <v>26</v>
      </c>
      <c r="C11" s="76">
        <v>458</v>
      </c>
      <c r="D11" s="82">
        <v>458</v>
      </c>
      <c r="E11" s="85">
        <v>100</v>
      </c>
      <c r="F11" s="91">
        <v>59053</v>
      </c>
      <c r="G11" s="88">
        <v>35532202</v>
      </c>
      <c r="H11" s="24">
        <f t="shared" si="0"/>
        <v>35.473148999999999</v>
      </c>
      <c r="I11" s="65">
        <v>59.67</v>
      </c>
      <c r="J11" s="27">
        <v>1.87</v>
      </c>
      <c r="K11" s="68">
        <v>56.896999999999998</v>
      </c>
      <c r="L11" s="27">
        <v>1.76</v>
      </c>
      <c r="M11" s="71">
        <v>56.969000000000001</v>
      </c>
      <c r="N11" s="29">
        <v>1.76</v>
      </c>
    </row>
    <row r="12" spans="1:14">
      <c r="A12" s="79" t="s">
        <v>54</v>
      </c>
      <c r="B12" s="79" t="s">
        <v>27</v>
      </c>
      <c r="C12" s="76">
        <v>411</v>
      </c>
      <c r="D12" s="82">
        <v>411</v>
      </c>
      <c r="E12" s="85">
        <v>100</v>
      </c>
      <c r="F12" s="91">
        <v>32313</v>
      </c>
      <c r="G12" s="88">
        <v>28746944</v>
      </c>
      <c r="H12" s="24">
        <f t="shared" si="0"/>
        <v>28.714631000000001</v>
      </c>
      <c r="I12" s="65">
        <v>69.11</v>
      </c>
      <c r="J12" s="27">
        <v>2.68</v>
      </c>
      <c r="K12" s="68">
        <v>71.884</v>
      </c>
      <c r="L12" s="27">
        <v>3.34</v>
      </c>
      <c r="M12" s="71">
        <v>65.739999999999995</v>
      </c>
      <c r="N12" s="29">
        <v>2.04</v>
      </c>
    </row>
    <row r="13" spans="1:14">
      <c r="A13" s="79" t="s">
        <v>55</v>
      </c>
      <c r="B13" s="79" t="s">
        <v>28</v>
      </c>
      <c r="C13" s="76">
        <v>422</v>
      </c>
      <c r="D13" s="82">
        <v>415</v>
      </c>
      <c r="E13" s="85">
        <v>98.341232227488149</v>
      </c>
      <c r="F13" s="91">
        <v>164533</v>
      </c>
      <c r="G13" s="88">
        <v>28778072</v>
      </c>
      <c r="H13" s="24">
        <f t="shared" si="0"/>
        <v>28.613538999999999</v>
      </c>
      <c r="I13" s="65">
        <v>54.87</v>
      </c>
      <c r="J13" s="27">
        <v>1.81</v>
      </c>
      <c r="K13" s="68">
        <v>74.298000000000002</v>
      </c>
      <c r="L13" s="27">
        <v>3.12</v>
      </c>
      <c r="M13" s="71">
        <v>51.332999999999998</v>
      </c>
      <c r="N13" s="29">
        <v>1.84</v>
      </c>
    </row>
    <row r="14" spans="1:14">
      <c r="A14" s="79" t="s">
        <v>56</v>
      </c>
      <c r="B14" s="79" t="s">
        <v>29</v>
      </c>
      <c r="C14" s="76">
        <v>424</v>
      </c>
      <c r="D14" s="82">
        <v>412</v>
      </c>
      <c r="E14" s="85">
        <v>97.169811320754718</v>
      </c>
      <c r="F14" s="91">
        <v>436384</v>
      </c>
      <c r="G14" s="88">
        <v>27644036</v>
      </c>
      <c r="H14" s="24">
        <f t="shared" si="0"/>
        <v>27.207652</v>
      </c>
      <c r="I14" s="65">
        <v>61.5</v>
      </c>
      <c r="J14" s="27">
        <v>2.1</v>
      </c>
      <c r="K14" s="68">
        <v>55.875</v>
      </c>
      <c r="L14" s="27">
        <v>2.42</v>
      </c>
      <c r="M14" s="71">
        <v>111.334</v>
      </c>
      <c r="N14" s="29">
        <v>3.07</v>
      </c>
    </row>
    <row r="15" spans="1:14">
      <c r="A15" s="79" t="s">
        <v>57</v>
      </c>
      <c r="B15" s="79" t="s">
        <v>30</v>
      </c>
      <c r="C15" s="76">
        <v>365</v>
      </c>
      <c r="D15" s="82">
        <v>362</v>
      </c>
      <c r="E15" s="85">
        <v>99.178082191780831</v>
      </c>
      <c r="F15" s="91">
        <v>257552</v>
      </c>
      <c r="G15" s="88">
        <v>25290342</v>
      </c>
      <c r="H15" s="24">
        <f t="shared" si="0"/>
        <v>25.032789999999999</v>
      </c>
      <c r="I15" s="65">
        <v>53.68</v>
      </c>
      <c r="J15" s="27">
        <v>2.2000000000000002</v>
      </c>
      <c r="K15" s="68">
        <v>54.673999999999999</v>
      </c>
      <c r="L15" s="27">
        <v>2.68</v>
      </c>
      <c r="M15" s="71">
        <v>52.843000000000004</v>
      </c>
      <c r="N15" s="29">
        <v>1.75</v>
      </c>
    </row>
    <row r="16" spans="1:14">
      <c r="A16" s="79" t="s">
        <v>58</v>
      </c>
      <c r="B16" s="79" t="s">
        <v>31</v>
      </c>
      <c r="C16" s="76">
        <v>428</v>
      </c>
      <c r="D16" s="82">
        <v>412</v>
      </c>
      <c r="E16" s="85">
        <v>96.261682242990659</v>
      </c>
      <c r="F16" s="91">
        <v>32003</v>
      </c>
      <c r="G16" s="88">
        <v>27814593</v>
      </c>
      <c r="H16" s="24">
        <f t="shared" si="0"/>
        <v>27.782589999999999</v>
      </c>
      <c r="I16" s="65">
        <v>53.43</v>
      </c>
      <c r="J16" s="27">
        <v>2.71</v>
      </c>
      <c r="K16" s="68">
        <v>59.997999999999998</v>
      </c>
      <c r="L16" s="27">
        <v>2.85</v>
      </c>
      <c r="M16" s="71">
        <v>48.884</v>
      </c>
      <c r="N16" s="29">
        <v>2.1</v>
      </c>
    </row>
    <row r="17" spans="1:14">
      <c r="A17" s="79" t="s">
        <v>59</v>
      </c>
      <c r="B17" s="79" t="s">
        <v>32</v>
      </c>
      <c r="C17" s="76">
        <v>396</v>
      </c>
      <c r="D17" s="82">
        <v>377</v>
      </c>
      <c r="E17" s="85">
        <v>95.202020202020194</v>
      </c>
      <c r="F17" s="91">
        <v>1699370</v>
      </c>
      <c r="G17" s="88">
        <v>24443906</v>
      </c>
      <c r="H17" s="24">
        <f t="shared" si="0"/>
        <v>22.744536</v>
      </c>
      <c r="I17" s="65">
        <v>78.5</v>
      </c>
      <c r="J17" s="27">
        <v>2.71</v>
      </c>
      <c r="K17" s="68">
        <v>59.731000000000002</v>
      </c>
      <c r="L17" s="27">
        <v>2.92</v>
      </c>
      <c r="M17" s="71">
        <v>98.417000000000002</v>
      </c>
      <c r="N17" s="29">
        <v>2.31</v>
      </c>
    </row>
    <row r="18" spans="1:14">
      <c r="A18" s="79" t="s">
        <v>60</v>
      </c>
      <c r="B18" s="79" t="s">
        <v>33</v>
      </c>
      <c r="C18" s="76">
        <v>403</v>
      </c>
      <c r="D18" s="82">
        <v>382</v>
      </c>
      <c r="E18" s="85">
        <v>94.789081885856078</v>
      </c>
      <c r="F18" s="91">
        <v>2019031</v>
      </c>
      <c r="G18" s="88">
        <v>24563372</v>
      </c>
      <c r="H18" s="24">
        <f t="shared" si="0"/>
        <v>22.544340999999999</v>
      </c>
      <c r="I18" s="65">
        <v>230.3</v>
      </c>
      <c r="J18" s="27">
        <v>9.89</v>
      </c>
      <c r="K18" s="68">
        <v>192.97900000000001</v>
      </c>
      <c r="L18" s="27">
        <v>8.14</v>
      </c>
      <c r="M18" s="71">
        <v>219.74600000000001</v>
      </c>
      <c r="N18" s="29">
        <v>8.15</v>
      </c>
    </row>
    <row r="19" spans="1:14">
      <c r="A19" s="79" t="s">
        <v>61</v>
      </c>
      <c r="B19" s="79" t="s">
        <v>34</v>
      </c>
      <c r="C19" s="76">
        <v>424</v>
      </c>
      <c r="D19" s="82">
        <v>424</v>
      </c>
      <c r="E19" s="85">
        <v>100</v>
      </c>
      <c r="F19" s="91">
        <v>224528</v>
      </c>
      <c r="G19" s="88">
        <v>26925705</v>
      </c>
      <c r="H19" s="24">
        <f t="shared" si="0"/>
        <v>26.701177000000001</v>
      </c>
      <c r="I19" s="65">
        <v>56.58</v>
      </c>
      <c r="J19" s="27">
        <v>2.17</v>
      </c>
      <c r="K19" s="68">
        <v>63.558999999999997</v>
      </c>
      <c r="L19" s="27">
        <v>3.01</v>
      </c>
      <c r="M19" s="71">
        <v>46.48</v>
      </c>
      <c r="N19" s="29">
        <v>1.31</v>
      </c>
    </row>
    <row r="20" spans="1:14">
      <c r="A20" s="79" t="s">
        <v>62</v>
      </c>
      <c r="B20" s="79" t="s">
        <v>35</v>
      </c>
      <c r="C20" s="76">
        <v>329</v>
      </c>
      <c r="D20" s="82">
        <v>329</v>
      </c>
      <c r="E20" s="85">
        <v>100</v>
      </c>
      <c r="F20" s="91">
        <v>79091</v>
      </c>
      <c r="G20" s="88">
        <v>24944016</v>
      </c>
      <c r="H20" s="24">
        <f t="shared" si="0"/>
        <v>24.864924999999999</v>
      </c>
      <c r="I20" s="65">
        <v>115.57</v>
      </c>
      <c r="J20" s="27">
        <v>3.6</v>
      </c>
      <c r="K20" s="68">
        <v>105.96299999999999</v>
      </c>
      <c r="L20" s="27">
        <v>3.57</v>
      </c>
      <c r="M20" s="71">
        <v>99.234999999999999</v>
      </c>
      <c r="N20" s="29">
        <v>2.76</v>
      </c>
    </row>
    <row r="21" spans="1:14">
      <c r="A21" s="79" t="s">
        <v>63</v>
      </c>
      <c r="B21" s="79" t="s">
        <v>36</v>
      </c>
      <c r="C21" s="76">
        <v>364</v>
      </c>
      <c r="D21" s="82">
        <v>363</v>
      </c>
      <c r="E21" s="85">
        <v>99.72527472527473</v>
      </c>
      <c r="F21" s="91">
        <v>662464</v>
      </c>
      <c r="G21" s="88">
        <v>24298389</v>
      </c>
      <c r="H21" s="24">
        <f t="shared" si="0"/>
        <v>23.635925</v>
      </c>
      <c r="I21" s="65">
        <v>70.98</v>
      </c>
      <c r="J21" s="27">
        <v>3.48</v>
      </c>
      <c r="K21" s="68">
        <v>74.126999999999995</v>
      </c>
      <c r="L21" s="27">
        <v>4.3099999999999996</v>
      </c>
      <c r="M21" s="71">
        <v>55.767000000000003</v>
      </c>
      <c r="N21" s="29">
        <v>2</v>
      </c>
    </row>
    <row r="22" spans="1:14">
      <c r="A22" s="79" t="s">
        <v>64</v>
      </c>
      <c r="B22" s="79" t="s">
        <v>37</v>
      </c>
      <c r="C22" s="76">
        <v>385</v>
      </c>
      <c r="D22" s="82">
        <v>385</v>
      </c>
      <c r="E22" s="85">
        <v>100</v>
      </c>
      <c r="F22" s="91">
        <v>392262</v>
      </c>
      <c r="G22" s="88">
        <v>27988795</v>
      </c>
      <c r="H22" s="24">
        <f t="shared" si="0"/>
        <v>27.596533000000001</v>
      </c>
      <c r="I22" s="65">
        <v>47.27</v>
      </c>
      <c r="J22" s="27">
        <v>1.89</v>
      </c>
      <c r="K22" s="68">
        <v>48.966999999999999</v>
      </c>
      <c r="L22" s="27">
        <v>1.98</v>
      </c>
      <c r="M22" s="71">
        <v>45.179000000000002</v>
      </c>
      <c r="N22" s="29">
        <v>1.78</v>
      </c>
    </row>
    <row r="23" spans="1:14">
      <c r="A23" s="79" t="s">
        <v>65</v>
      </c>
      <c r="B23" s="79" t="s">
        <v>38</v>
      </c>
      <c r="C23" s="76">
        <v>309</v>
      </c>
      <c r="D23" s="82">
        <v>304</v>
      </c>
      <c r="E23" s="85">
        <v>98.381877022653725</v>
      </c>
      <c r="F23" s="91">
        <v>49882</v>
      </c>
      <c r="G23" s="88">
        <v>21256743</v>
      </c>
      <c r="H23" s="24">
        <f t="shared" si="0"/>
        <v>21.206861</v>
      </c>
      <c r="I23" s="65">
        <v>48.95</v>
      </c>
      <c r="J23" s="27">
        <v>11.76</v>
      </c>
      <c r="K23" s="68">
        <v>114.94799999999999</v>
      </c>
      <c r="L23" s="27">
        <v>6.33</v>
      </c>
      <c r="M23" s="71">
        <v>48.276000000000003</v>
      </c>
      <c r="N23" s="29">
        <v>10.8</v>
      </c>
    </row>
    <row r="24" spans="1:14">
      <c r="A24" s="79" t="s">
        <v>66</v>
      </c>
      <c r="B24" s="79" t="s">
        <v>39</v>
      </c>
      <c r="C24" s="76">
        <v>325</v>
      </c>
      <c r="D24" s="82">
        <v>322</v>
      </c>
      <c r="E24" s="85">
        <v>99.07692307692308</v>
      </c>
      <c r="F24" s="91">
        <v>66061</v>
      </c>
      <c r="G24" s="88">
        <v>27793344</v>
      </c>
      <c r="H24" s="24">
        <f t="shared" si="0"/>
        <v>27.727283</v>
      </c>
      <c r="I24" s="65">
        <v>45.75</v>
      </c>
      <c r="J24" s="27">
        <v>1.87</v>
      </c>
      <c r="K24" s="68">
        <v>33.869</v>
      </c>
      <c r="L24" s="27">
        <v>1.84</v>
      </c>
      <c r="M24" s="71">
        <v>57.55</v>
      </c>
      <c r="N24" s="29">
        <v>1.91</v>
      </c>
    </row>
    <row r="25" spans="1:14">
      <c r="A25" s="79" t="s">
        <v>67</v>
      </c>
      <c r="B25" s="79" t="s">
        <v>40</v>
      </c>
      <c r="C25" s="76">
        <v>206</v>
      </c>
      <c r="D25" s="82">
        <v>205</v>
      </c>
      <c r="E25" s="85">
        <v>99.514563106796118</v>
      </c>
      <c r="F25" s="91">
        <v>11278</v>
      </c>
      <c r="G25" s="88">
        <v>15243008</v>
      </c>
      <c r="H25" s="24">
        <f t="shared" si="0"/>
        <v>15.231730000000001</v>
      </c>
      <c r="I25" s="65">
        <v>116.91</v>
      </c>
      <c r="J25" s="27">
        <v>2.96</v>
      </c>
      <c r="K25" s="68">
        <v>195.399</v>
      </c>
      <c r="L25" s="27">
        <v>12.46</v>
      </c>
      <c r="M25" s="71">
        <v>217.751</v>
      </c>
      <c r="N25" s="29">
        <v>11.9</v>
      </c>
    </row>
    <row r="26" spans="1:14">
      <c r="A26" s="25" t="s">
        <v>68</v>
      </c>
      <c r="B26" s="80" t="s">
        <v>41</v>
      </c>
      <c r="C26" s="77">
        <v>116</v>
      </c>
      <c r="D26" s="83">
        <v>116</v>
      </c>
      <c r="E26" s="86">
        <v>100</v>
      </c>
      <c r="F26" s="92">
        <v>90671</v>
      </c>
      <c r="G26" s="89">
        <v>23495392</v>
      </c>
      <c r="H26" s="26">
        <f t="shared" si="0"/>
        <v>23.404720999999999</v>
      </c>
      <c r="I26" s="66">
        <v>47.27</v>
      </c>
      <c r="J26" s="28">
        <v>2.5</v>
      </c>
      <c r="K26" s="69">
        <v>47.530999999999999</v>
      </c>
      <c r="L26" s="28">
        <v>2.06</v>
      </c>
      <c r="M26" s="72">
        <v>47.341999999999999</v>
      </c>
      <c r="N26" s="30">
        <v>2.84</v>
      </c>
    </row>
    <row r="27" spans="1:14">
      <c r="A27" s="106" t="s">
        <v>89</v>
      </c>
      <c r="B27" s="107"/>
      <c r="C27" s="74">
        <v>9885</v>
      </c>
      <c r="D27" s="62">
        <f>SUM(D3:D26)</f>
        <v>9778</v>
      </c>
      <c r="E27" s="73"/>
      <c r="F27" s="57"/>
      <c r="G27" s="56"/>
      <c r="H27" s="58"/>
      <c r="I27" s="67">
        <f>SUM(I3:I26)</f>
        <v>1842.9319999999998</v>
      </c>
      <c r="J27" s="59"/>
      <c r="K27" s="67">
        <f t="shared" ref="K27:M27" si="1">SUM(K3:K26)</f>
        <v>1837.6660000000002</v>
      </c>
      <c r="L27" s="59"/>
      <c r="M27" s="67">
        <f t="shared" si="1"/>
        <v>1899.0980000000004</v>
      </c>
      <c r="N27" s="60"/>
    </row>
    <row r="28" spans="1:14">
      <c r="A28" s="108" t="s">
        <v>95</v>
      </c>
      <c r="B28" s="109"/>
      <c r="C28" s="55"/>
      <c r="D28" s="60"/>
      <c r="E28" s="63">
        <f>AVERAGE(E3:E26)</f>
        <v>98.92102017880849</v>
      </c>
      <c r="F28" s="57"/>
      <c r="G28" s="56"/>
      <c r="H28" s="62"/>
      <c r="I28" s="63">
        <f>AVERAGE(I3:I26)</f>
        <v>76.788833333333329</v>
      </c>
      <c r="J28" s="63">
        <f>AVERAGE(J3:J26)</f>
        <v>3.3612500000000001</v>
      </c>
      <c r="K28" s="70">
        <f t="shared" ref="K28:N28" si="2">AVERAGE(K3:K26)</f>
        <v>76.569416666666669</v>
      </c>
      <c r="L28" s="63">
        <f t="shared" si="2"/>
        <v>3.5508333333333333</v>
      </c>
      <c r="M28" s="63">
        <f t="shared" si="2"/>
        <v>79.129083333333355</v>
      </c>
      <c r="N28" s="63">
        <f t="shared" si="2"/>
        <v>3.0462500000000006</v>
      </c>
    </row>
    <row r="29" spans="1:14">
      <c r="A29" s="108" t="s">
        <v>94</v>
      </c>
      <c r="B29" s="109"/>
      <c r="C29" s="55"/>
      <c r="D29" s="60"/>
      <c r="E29" s="63">
        <f>_xlfn.STDEV.P(E3:E26)</f>
        <v>1.4970955777063666</v>
      </c>
      <c r="F29" s="61"/>
      <c r="G29" s="56"/>
      <c r="H29" s="62"/>
      <c r="I29" s="63">
        <f>_xlfn.STDEV.P(I3:I26)</f>
        <v>46.8934975375644</v>
      </c>
      <c r="J29" s="63">
        <f t="shared" ref="J29:N29" si="3">_xlfn.STDEV.P(J3:J26)</f>
        <v>2.7776688555033573</v>
      </c>
      <c r="K29" s="63">
        <f t="shared" si="3"/>
        <v>40.371871411207266</v>
      </c>
      <c r="L29" s="63">
        <f t="shared" si="3"/>
        <v>2.3730868025047509</v>
      </c>
      <c r="M29" s="63">
        <f t="shared" si="3"/>
        <v>49.68930133499282</v>
      </c>
      <c r="N29" s="63">
        <f t="shared" si="3"/>
        <v>2.8450612361599528</v>
      </c>
    </row>
    <row r="30" spans="1:14">
      <c r="F30" s="20"/>
    </row>
  </sheetData>
  <mergeCells count="14">
    <mergeCell ref="A27:B27"/>
    <mergeCell ref="A28:B28"/>
    <mergeCell ref="A29:B29"/>
    <mergeCell ref="G1:G2"/>
    <mergeCell ref="H1:H2"/>
    <mergeCell ref="I1:J1"/>
    <mergeCell ref="K1:L1"/>
    <mergeCell ref="M1:N1"/>
    <mergeCell ref="A1:A2"/>
    <mergeCell ref="C1:C2"/>
    <mergeCell ref="D1:D2"/>
    <mergeCell ref="E1:E2"/>
    <mergeCell ref="F1:F2"/>
    <mergeCell ref="B1:B2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79DDE-CC4F-480F-9DB3-8F55CF89383B}">
  <dimension ref="A1:G31"/>
  <sheetViews>
    <sheetView workbookViewId="0">
      <selection sqref="A1:E3"/>
    </sheetView>
  </sheetViews>
  <sheetFormatPr defaultRowHeight="14"/>
  <cols>
    <col min="2" max="2" width="35" customWidth="1"/>
    <col min="3" max="3" width="16.25" style="19" customWidth="1"/>
    <col min="4" max="4" width="15.9140625" style="19" customWidth="1"/>
    <col min="5" max="5" width="14.58203125" style="19" customWidth="1"/>
    <col min="6" max="6" width="15.75" style="19" customWidth="1"/>
    <col min="7" max="7" width="18.33203125" style="19" customWidth="1"/>
  </cols>
  <sheetData>
    <row r="1" spans="1:7">
      <c r="A1" s="110" t="s">
        <v>96</v>
      </c>
      <c r="B1" s="111"/>
      <c r="C1" s="111"/>
      <c r="D1" s="111"/>
      <c r="E1" s="112"/>
      <c r="F1"/>
      <c r="G1"/>
    </row>
    <row r="2" spans="1:7">
      <c r="A2" s="110"/>
      <c r="B2" s="111"/>
      <c r="C2" s="111"/>
      <c r="D2" s="111"/>
      <c r="E2" s="112"/>
      <c r="F2"/>
      <c r="G2"/>
    </row>
    <row r="3" spans="1:7">
      <c r="A3" s="113"/>
      <c r="B3" s="114"/>
      <c r="C3" s="114"/>
      <c r="D3" s="114"/>
      <c r="E3" s="115"/>
      <c r="F3"/>
      <c r="G3"/>
    </row>
    <row r="4" spans="1:7">
      <c r="A4" s="116" t="s">
        <v>0</v>
      </c>
      <c r="B4" s="116" t="s">
        <v>86</v>
      </c>
      <c r="C4" s="118" t="s">
        <v>87</v>
      </c>
      <c r="D4" s="119"/>
      <c r="E4" s="120"/>
      <c r="F4"/>
      <c r="G4"/>
    </row>
    <row r="5" spans="1:7">
      <c r="A5" s="117"/>
      <c r="B5" s="117"/>
      <c r="C5" s="48" t="s">
        <v>70</v>
      </c>
      <c r="D5" s="48" t="s">
        <v>71</v>
      </c>
      <c r="E5" s="47" t="s">
        <v>72</v>
      </c>
      <c r="F5"/>
      <c r="G5"/>
    </row>
    <row r="6" spans="1:7">
      <c r="A6" s="33" t="s">
        <v>69</v>
      </c>
      <c r="B6" s="44">
        <v>1.9</v>
      </c>
      <c r="C6" s="36">
        <v>3.67</v>
      </c>
      <c r="D6" s="49">
        <v>11.66</v>
      </c>
      <c r="E6" s="37">
        <v>54.93</v>
      </c>
      <c r="F6"/>
      <c r="G6"/>
    </row>
    <row r="7" spans="1:7">
      <c r="A7" s="34" t="s">
        <v>45</v>
      </c>
      <c r="B7" s="44">
        <v>0.5</v>
      </c>
      <c r="C7" s="36">
        <v>1.81</v>
      </c>
      <c r="D7" s="50">
        <v>3.3</v>
      </c>
      <c r="E7" s="37">
        <v>3.33</v>
      </c>
      <c r="F7"/>
      <c r="G7"/>
    </row>
    <row r="8" spans="1:7">
      <c r="A8" s="34" t="s">
        <v>47</v>
      </c>
      <c r="B8" s="44">
        <v>0.82</v>
      </c>
      <c r="C8" s="36">
        <v>2.78</v>
      </c>
      <c r="D8" s="50">
        <v>3.34</v>
      </c>
      <c r="E8" s="37">
        <v>9.0399999999999991</v>
      </c>
      <c r="F8"/>
      <c r="G8"/>
    </row>
    <row r="9" spans="1:7">
      <c r="A9" s="34" t="s">
        <v>48</v>
      </c>
      <c r="B9" s="44">
        <v>0.8</v>
      </c>
      <c r="C9" s="36">
        <v>3.5</v>
      </c>
      <c r="D9" s="50">
        <v>6.62</v>
      </c>
      <c r="E9" s="37">
        <v>36.36</v>
      </c>
      <c r="F9"/>
      <c r="G9"/>
    </row>
    <row r="10" spans="1:7">
      <c r="A10" s="34" t="s">
        <v>49</v>
      </c>
      <c r="B10" s="44">
        <v>1.21</v>
      </c>
      <c r="C10" s="36">
        <v>78.739999999999995</v>
      </c>
      <c r="D10" s="50">
        <v>54.93</v>
      </c>
      <c r="E10" s="37">
        <v>54.93</v>
      </c>
      <c r="F10"/>
      <c r="G10"/>
    </row>
    <row r="11" spans="1:7">
      <c r="A11" s="34" t="s">
        <v>50</v>
      </c>
      <c r="B11" s="44">
        <v>1.01</v>
      </c>
      <c r="C11" s="36">
        <v>4.49</v>
      </c>
      <c r="D11" s="50">
        <v>4.17</v>
      </c>
      <c r="E11" s="37">
        <v>9.2799999999999994</v>
      </c>
      <c r="F11"/>
      <c r="G11"/>
    </row>
    <row r="12" spans="1:7">
      <c r="A12" s="34" t="s">
        <v>51</v>
      </c>
      <c r="B12" s="44">
        <v>0.83</v>
      </c>
      <c r="C12" s="36">
        <v>3.1</v>
      </c>
      <c r="D12" s="50">
        <v>7.75</v>
      </c>
      <c r="E12" s="37">
        <v>4.1399999999999997</v>
      </c>
      <c r="F12"/>
      <c r="G12"/>
    </row>
    <row r="13" spans="1:7">
      <c r="A13" s="34" t="s">
        <v>52</v>
      </c>
      <c r="B13" s="44">
        <v>1.1599999999999999</v>
      </c>
      <c r="C13" s="36">
        <v>32.28</v>
      </c>
      <c r="D13" s="50">
        <v>10.199999999999999</v>
      </c>
      <c r="E13" s="37">
        <v>54.93</v>
      </c>
      <c r="F13"/>
      <c r="G13"/>
    </row>
    <row r="14" spans="1:7">
      <c r="A14" s="34" t="s">
        <v>53</v>
      </c>
      <c r="B14" s="44">
        <v>0.71</v>
      </c>
      <c r="C14" s="36">
        <v>2.72</v>
      </c>
      <c r="D14" s="50">
        <v>4.25</v>
      </c>
      <c r="E14" s="37">
        <v>12.77</v>
      </c>
      <c r="F14"/>
      <c r="G14"/>
    </row>
    <row r="15" spans="1:7">
      <c r="A15" s="34" t="s">
        <v>54</v>
      </c>
      <c r="B15" s="44">
        <v>1.64</v>
      </c>
      <c r="C15" s="36">
        <v>11.86</v>
      </c>
      <c r="D15" s="50">
        <v>9.6</v>
      </c>
      <c r="E15" s="37">
        <v>14.44</v>
      </c>
      <c r="F15"/>
      <c r="G15"/>
    </row>
    <row r="16" spans="1:7">
      <c r="A16" s="34" t="s">
        <v>55</v>
      </c>
      <c r="B16" s="44">
        <v>0.68</v>
      </c>
      <c r="C16" s="36">
        <v>6.34</v>
      </c>
      <c r="D16" s="50">
        <v>9.2100000000000009</v>
      </c>
      <c r="E16" s="37">
        <v>8.92</v>
      </c>
      <c r="F16"/>
      <c r="G16"/>
    </row>
    <row r="17" spans="1:7">
      <c r="A17" s="34" t="s">
        <v>56</v>
      </c>
      <c r="B17" s="44">
        <v>0.91</v>
      </c>
      <c r="C17" s="36">
        <v>4.17</v>
      </c>
      <c r="D17" s="50">
        <v>4.3499999999999996</v>
      </c>
      <c r="E17" s="37">
        <v>54.93</v>
      </c>
      <c r="F17"/>
      <c r="G17"/>
    </row>
    <row r="18" spans="1:7">
      <c r="A18" s="34" t="s">
        <v>57</v>
      </c>
      <c r="B18" s="44">
        <v>0.59</v>
      </c>
      <c r="C18" s="36">
        <v>3.3</v>
      </c>
      <c r="D18" s="50">
        <v>5.15</v>
      </c>
      <c r="E18" s="37">
        <v>7.48</v>
      </c>
      <c r="F18"/>
      <c r="G18"/>
    </row>
    <row r="19" spans="1:7">
      <c r="A19" s="34" t="s">
        <v>58</v>
      </c>
      <c r="B19" s="44">
        <v>1.7</v>
      </c>
      <c r="C19" s="36">
        <v>2.23</v>
      </c>
      <c r="D19" s="50">
        <v>4.55</v>
      </c>
      <c r="E19" s="37">
        <v>9.98</v>
      </c>
      <c r="F19"/>
      <c r="G19"/>
    </row>
    <row r="20" spans="1:7">
      <c r="A20" s="34" t="s">
        <v>59</v>
      </c>
      <c r="B20" s="44">
        <v>1.65</v>
      </c>
      <c r="C20" s="36">
        <v>30.52</v>
      </c>
      <c r="D20" s="50">
        <v>14.34</v>
      </c>
      <c r="E20" s="37">
        <v>54.93</v>
      </c>
      <c r="F20"/>
      <c r="G20"/>
    </row>
    <row r="21" spans="1:7">
      <c r="A21" s="34" t="s">
        <v>60</v>
      </c>
      <c r="B21" s="44">
        <v>0.56999999999999995</v>
      </c>
      <c r="C21" s="36">
        <v>65.08</v>
      </c>
      <c r="D21" s="50">
        <v>54.93</v>
      </c>
      <c r="E21" s="37">
        <v>54.93</v>
      </c>
      <c r="F21"/>
      <c r="G21"/>
    </row>
    <row r="22" spans="1:7">
      <c r="A22" s="34" t="s">
        <v>61</v>
      </c>
      <c r="B22" s="44">
        <v>1.4</v>
      </c>
      <c r="C22" s="36">
        <v>6.51</v>
      </c>
      <c r="D22" s="50">
        <v>8.43</v>
      </c>
      <c r="E22" s="37" t="s">
        <v>73</v>
      </c>
      <c r="F22"/>
      <c r="G22"/>
    </row>
    <row r="23" spans="1:7">
      <c r="A23" s="34" t="s">
        <v>62</v>
      </c>
      <c r="B23" s="44">
        <v>0.69</v>
      </c>
      <c r="C23" s="36">
        <v>65.7</v>
      </c>
      <c r="D23" s="50">
        <v>54.93</v>
      </c>
      <c r="E23" s="37">
        <v>50.89</v>
      </c>
      <c r="F23"/>
      <c r="G23"/>
    </row>
    <row r="24" spans="1:7">
      <c r="A24" s="34" t="s">
        <v>63</v>
      </c>
      <c r="B24" s="44">
        <v>0.84</v>
      </c>
      <c r="C24" s="36">
        <v>11.17</v>
      </c>
      <c r="D24" s="50">
        <v>17.89</v>
      </c>
      <c r="E24" s="37">
        <v>10.38</v>
      </c>
      <c r="F24"/>
      <c r="G24"/>
    </row>
    <row r="25" spans="1:7">
      <c r="A25" s="34" t="s">
        <v>64</v>
      </c>
      <c r="B25" s="44">
        <v>0.77</v>
      </c>
      <c r="C25" s="36">
        <v>3.16</v>
      </c>
      <c r="D25" s="50">
        <v>2.67</v>
      </c>
      <c r="E25" s="37">
        <v>6.51</v>
      </c>
      <c r="F25"/>
      <c r="G25"/>
    </row>
    <row r="26" spans="1:7">
      <c r="A26" s="34" t="s">
        <v>65</v>
      </c>
      <c r="B26" s="44">
        <v>0.61</v>
      </c>
      <c r="C26" s="36">
        <v>8.59</v>
      </c>
      <c r="D26" s="50">
        <v>50.37</v>
      </c>
      <c r="E26" s="37">
        <v>10.17</v>
      </c>
      <c r="F26"/>
      <c r="G26"/>
    </row>
    <row r="27" spans="1:7">
      <c r="A27" s="34" t="s">
        <v>66</v>
      </c>
      <c r="B27" s="44">
        <v>1.37</v>
      </c>
      <c r="C27" s="36">
        <v>4.05</v>
      </c>
      <c r="D27" s="50">
        <v>3.66</v>
      </c>
      <c r="E27" s="37">
        <v>8.58</v>
      </c>
      <c r="F27"/>
      <c r="G27"/>
    </row>
    <row r="28" spans="1:7">
      <c r="A28" s="34" t="s">
        <v>67</v>
      </c>
      <c r="B28" s="44">
        <v>1.18</v>
      </c>
      <c r="C28" s="36">
        <v>92.67</v>
      </c>
      <c r="D28" s="50">
        <v>54.93</v>
      </c>
      <c r="E28" s="37">
        <v>54.93</v>
      </c>
      <c r="F28"/>
      <c r="G28"/>
    </row>
    <row r="29" spans="1:7">
      <c r="A29" s="35" t="s">
        <v>68</v>
      </c>
      <c r="B29" s="18">
        <v>2.12</v>
      </c>
      <c r="C29" s="22">
        <v>4.9400000000000004</v>
      </c>
      <c r="D29" s="51">
        <v>22.81</v>
      </c>
      <c r="E29" s="38">
        <v>9.2200000000000006</v>
      </c>
      <c r="F29"/>
      <c r="G29"/>
    </row>
    <row r="30" spans="1:7">
      <c r="A30" s="34" t="s">
        <v>74</v>
      </c>
      <c r="B30" s="45">
        <v>1.07</v>
      </c>
      <c r="C30" s="39">
        <v>18.89</v>
      </c>
      <c r="D30" s="45">
        <v>17.670000000000002</v>
      </c>
      <c r="E30" s="40">
        <v>24.83</v>
      </c>
      <c r="F30"/>
      <c r="G30"/>
    </row>
    <row r="31" spans="1:7">
      <c r="A31" s="35" t="s">
        <v>75</v>
      </c>
      <c r="B31" s="46">
        <v>0.45</v>
      </c>
      <c r="C31" s="41">
        <v>26.87</v>
      </c>
      <c r="D31" s="46">
        <v>19.25</v>
      </c>
      <c r="E31" s="42">
        <v>21.67</v>
      </c>
      <c r="F31"/>
      <c r="G31"/>
    </row>
  </sheetData>
  <mergeCells count="4">
    <mergeCell ref="A1:E3"/>
    <mergeCell ref="B4:B5"/>
    <mergeCell ref="A4:A5"/>
    <mergeCell ref="C4:E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 Published linkage maps</vt:lpstr>
      <vt:lpstr>Table S2 Correlation</vt:lpstr>
      <vt:lpstr>Table S3 Integrated maps </vt:lpstr>
      <vt:lpstr>Table S4 G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yu</dc:creator>
  <cp:lastModifiedBy>sinsiu</cp:lastModifiedBy>
  <dcterms:created xsi:type="dcterms:W3CDTF">2015-06-05T18:19:34Z</dcterms:created>
  <dcterms:modified xsi:type="dcterms:W3CDTF">2021-10-09T23:24:14Z</dcterms:modified>
</cp:coreProperties>
</file>